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1760" yWindow="1760" windowWidth="23840" windowHeight="16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1084.42426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0.364568022747157"/>
                  <c:y val="0.0851851851851852"/>
                </c:manualLayout>
              </c:layout>
              <c:numFmt formatCode="General" sourceLinked="0"/>
            </c:trendlineLbl>
          </c:trendline>
          <c:cat>
            <c:numRef>
              <c:f>Sheet1!$A$4:$A$83</c:f>
              <c:numCache>
                <c:formatCode>General</c:formatCode>
                <c:ptCount val="80"/>
                <c:pt idx="0">
                  <c:v>0.00140465852189458</c:v>
                </c:pt>
                <c:pt idx="1">
                  <c:v>0.00140540767310636</c:v>
                </c:pt>
                <c:pt idx="2">
                  <c:v>0.00128704178166146</c:v>
                </c:pt>
                <c:pt idx="3">
                  <c:v>0.0011709233438514</c:v>
                </c:pt>
                <c:pt idx="4">
                  <c:v>0.00128704178166129</c:v>
                </c:pt>
                <c:pt idx="5">
                  <c:v>0.00128779093287307</c:v>
                </c:pt>
                <c:pt idx="6">
                  <c:v>0.00105330660361811</c:v>
                </c:pt>
                <c:pt idx="7">
                  <c:v>0.0011709233438514</c:v>
                </c:pt>
                <c:pt idx="8">
                  <c:v>0.00117017419263979</c:v>
                </c:pt>
                <c:pt idx="9">
                  <c:v>0.00140465852189475</c:v>
                </c:pt>
                <c:pt idx="10">
                  <c:v>0.00128779093287307</c:v>
                </c:pt>
                <c:pt idx="11">
                  <c:v>0.00105330660361811</c:v>
                </c:pt>
                <c:pt idx="12">
                  <c:v>0.00128779093287291</c:v>
                </c:pt>
                <c:pt idx="13">
                  <c:v>0.00140465852189475</c:v>
                </c:pt>
                <c:pt idx="14">
                  <c:v>0.0011709233438514</c:v>
                </c:pt>
                <c:pt idx="15">
                  <c:v>0.00140465852189475</c:v>
                </c:pt>
                <c:pt idx="16">
                  <c:v>0.00140465852189475</c:v>
                </c:pt>
                <c:pt idx="17">
                  <c:v>0.00128704178166129</c:v>
                </c:pt>
                <c:pt idx="18">
                  <c:v>0.00140465852189475</c:v>
                </c:pt>
                <c:pt idx="19">
                  <c:v>0.00128779093287307</c:v>
                </c:pt>
                <c:pt idx="20">
                  <c:v>0.0011709233438514</c:v>
                </c:pt>
                <c:pt idx="21">
                  <c:v>0.00117017419263962</c:v>
                </c:pt>
                <c:pt idx="22">
                  <c:v>0.00105330660361811</c:v>
                </c:pt>
                <c:pt idx="23">
                  <c:v>0.0011709233438514</c:v>
                </c:pt>
                <c:pt idx="24">
                  <c:v>0.00105330660361811</c:v>
                </c:pt>
                <c:pt idx="25">
                  <c:v>0.0011709233438514</c:v>
                </c:pt>
                <c:pt idx="26">
                  <c:v>0.00128704178166146</c:v>
                </c:pt>
                <c:pt idx="27">
                  <c:v>0.00128779093287307</c:v>
                </c:pt>
                <c:pt idx="28">
                  <c:v>0.0011709233438514</c:v>
                </c:pt>
                <c:pt idx="29">
                  <c:v>0.00128704178166129</c:v>
                </c:pt>
                <c:pt idx="30">
                  <c:v>0.00128779093287307</c:v>
                </c:pt>
                <c:pt idx="31">
                  <c:v>0.00140465852189475</c:v>
                </c:pt>
                <c:pt idx="32">
                  <c:v>0.0011709233438514</c:v>
                </c:pt>
                <c:pt idx="33">
                  <c:v>0.00128704178166146</c:v>
                </c:pt>
                <c:pt idx="34">
                  <c:v>0.00140465852189458</c:v>
                </c:pt>
                <c:pt idx="35">
                  <c:v>0.00140465852189475</c:v>
                </c:pt>
                <c:pt idx="36">
                  <c:v>0.0011709233438514</c:v>
                </c:pt>
                <c:pt idx="37">
                  <c:v>0.00128779093287307</c:v>
                </c:pt>
                <c:pt idx="38">
                  <c:v>0.00128704178166129</c:v>
                </c:pt>
                <c:pt idx="39">
                  <c:v>0.00117092334385157</c:v>
                </c:pt>
                <c:pt idx="40">
                  <c:v>0.00105330660361795</c:v>
                </c:pt>
                <c:pt idx="41">
                  <c:v>0.00140465852189475</c:v>
                </c:pt>
                <c:pt idx="42">
                  <c:v>0.0011709233438514</c:v>
                </c:pt>
                <c:pt idx="43">
                  <c:v>0.00117017419263979</c:v>
                </c:pt>
                <c:pt idx="44">
                  <c:v>0.0011709233438514</c:v>
                </c:pt>
                <c:pt idx="45">
                  <c:v>0.00117017419263979</c:v>
                </c:pt>
                <c:pt idx="46">
                  <c:v>0.00140465852189458</c:v>
                </c:pt>
                <c:pt idx="47">
                  <c:v>0.00105330660361811</c:v>
                </c:pt>
                <c:pt idx="48">
                  <c:v>0.00128779093287307</c:v>
                </c:pt>
                <c:pt idx="49">
                  <c:v>0.00140465852189475</c:v>
                </c:pt>
                <c:pt idx="50">
                  <c:v>0.00140465852189475</c:v>
                </c:pt>
                <c:pt idx="51">
                  <c:v>0.0011709233438514</c:v>
                </c:pt>
                <c:pt idx="52">
                  <c:v>0.00128704178166129</c:v>
                </c:pt>
                <c:pt idx="53">
                  <c:v>0.00140465852189475</c:v>
                </c:pt>
                <c:pt idx="54">
                  <c:v>0.00128779093287307</c:v>
                </c:pt>
                <c:pt idx="55">
                  <c:v>0.0011709233438514</c:v>
                </c:pt>
                <c:pt idx="56">
                  <c:v>0.00117017419263979</c:v>
                </c:pt>
                <c:pt idx="57">
                  <c:v>0.0011709233438514</c:v>
                </c:pt>
                <c:pt idx="58">
                  <c:v>0.00117017419263962</c:v>
                </c:pt>
                <c:pt idx="59">
                  <c:v>0.0011709233438514</c:v>
                </c:pt>
                <c:pt idx="60">
                  <c:v>0.00117017419263979</c:v>
                </c:pt>
                <c:pt idx="61">
                  <c:v>0.00140465852189475</c:v>
                </c:pt>
                <c:pt idx="62">
                  <c:v>0.00105330660361811</c:v>
                </c:pt>
                <c:pt idx="63">
                  <c:v>0.00128779093287307</c:v>
                </c:pt>
                <c:pt idx="64">
                  <c:v>0.00140465852189458</c:v>
                </c:pt>
                <c:pt idx="65">
                  <c:v>0.00128779093287307</c:v>
                </c:pt>
                <c:pt idx="66">
                  <c:v>0.00128779093287307</c:v>
                </c:pt>
                <c:pt idx="67">
                  <c:v>0.00128704178166146</c:v>
                </c:pt>
                <c:pt idx="68">
                  <c:v>0.00140465852189458</c:v>
                </c:pt>
                <c:pt idx="69">
                  <c:v>0.00128779093287307</c:v>
                </c:pt>
                <c:pt idx="70">
                  <c:v>0.00105330660361811</c:v>
                </c:pt>
                <c:pt idx="71">
                  <c:v>0.00140465852189475</c:v>
                </c:pt>
                <c:pt idx="72">
                  <c:v>0.0011709233438514</c:v>
                </c:pt>
                <c:pt idx="73">
                  <c:v>0.00105330660361811</c:v>
                </c:pt>
                <c:pt idx="74">
                  <c:v>0.00105330660361811</c:v>
                </c:pt>
                <c:pt idx="75">
                  <c:v>0.00128779093287307</c:v>
                </c:pt>
                <c:pt idx="76">
                  <c:v>0.00128779093287291</c:v>
                </c:pt>
                <c:pt idx="77">
                  <c:v>0.00117017419263979</c:v>
                </c:pt>
                <c:pt idx="78">
                  <c:v>0.00128779093287307</c:v>
                </c:pt>
                <c:pt idx="79">
                  <c:v>0.0011709233438514</c:v>
                </c:pt>
              </c:numCache>
            </c:numRef>
          </c:cat>
          <c:val>
            <c:numRef>
              <c:f>Sheet1!$B$4:$B$83</c:f>
              <c:numCache>
                <c:formatCode>General</c:formatCode>
                <c:ptCount val="80"/>
                <c:pt idx="0">
                  <c:v>1095.23020796</c:v>
                </c:pt>
                <c:pt idx="1">
                  <c:v>995.4303825725</c:v>
                </c:pt>
                <c:pt idx="2">
                  <c:v>1157.4872351525</c:v>
                </c:pt>
                <c:pt idx="3">
                  <c:v>1018.178378245</c:v>
                </c:pt>
                <c:pt idx="4">
                  <c:v>1114.77290008</c:v>
                </c:pt>
                <c:pt idx="5">
                  <c:v>1137.7876366325</c:v>
                </c:pt>
                <c:pt idx="6">
                  <c:v>1164.1243758725</c:v>
                </c:pt>
                <c:pt idx="7">
                  <c:v>1157.3146381125</c:v>
                </c:pt>
                <c:pt idx="8">
                  <c:v>1119.91354601</c:v>
                </c:pt>
                <c:pt idx="9">
                  <c:v>1161.0372424525</c:v>
                </c:pt>
                <c:pt idx="10">
                  <c:v>1173.723615225</c:v>
                </c:pt>
                <c:pt idx="11">
                  <c:v>1280.6146292275</c:v>
                </c:pt>
                <c:pt idx="12">
                  <c:v>1152.182327835</c:v>
                </c:pt>
                <c:pt idx="13">
                  <c:v>1188.3065941075</c:v>
                </c:pt>
                <c:pt idx="14">
                  <c:v>1213.6008864525</c:v>
                </c:pt>
                <c:pt idx="15">
                  <c:v>1143.774106125</c:v>
                </c:pt>
                <c:pt idx="16">
                  <c:v>1279.1024437975</c:v>
                </c:pt>
                <c:pt idx="17">
                  <c:v>1291.3028970625</c:v>
                </c:pt>
                <c:pt idx="18">
                  <c:v>1236.411644685</c:v>
                </c:pt>
                <c:pt idx="19">
                  <c:v>1258.68156617</c:v>
                </c:pt>
                <c:pt idx="20">
                  <c:v>1361.6940500975</c:v>
                </c:pt>
                <c:pt idx="21">
                  <c:v>1190.92349866</c:v>
                </c:pt>
                <c:pt idx="22">
                  <c:v>1259.9039650925</c:v>
                </c:pt>
                <c:pt idx="23">
                  <c:v>1302.618300165</c:v>
                </c:pt>
                <c:pt idx="24">
                  <c:v>1253.85473304</c:v>
                </c:pt>
                <c:pt idx="25">
                  <c:v>1391.5415700375</c:v>
                </c:pt>
                <c:pt idx="26">
                  <c:v>1391.4709621575</c:v>
                </c:pt>
                <c:pt idx="27">
                  <c:v>1296.090993925</c:v>
                </c:pt>
                <c:pt idx="28">
                  <c:v>1311.8880360775</c:v>
                </c:pt>
                <c:pt idx="29">
                  <c:v>1301.62292519</c:v>
                </c:pt>
                <c:pt idx="30">
                  <c:v>1312.0527877975</c:v>
                </c:pt>
                <c:pt idx="31">
                  <c:v>1292.3767252375</c:v>
                </c:pt>
                <c:pt idx="32">
                  <c:v>1474.556333285</c:v>
                </c:pt>
                <c:pt idx="33">
                  <c:v>1352.267407785</c:v>
                </c:pt>
                <c:pt idx="34">
                  <c:v>1365.6981052925</c:v>
                </c:pt>
                <c:pt idx="35">
                  <c:v>1461.8385792325</c:v>
                </c:pt>
                <c:pt idx="36">
                  <c:v>1320.2491858675</c:v>
                </c:pt>
                <c:pt idx="37">
                  <c:v>1408.184926085</c:v>
                </c:pt>
                <c:pt idx="38">
                  <c:v>1447.0521123625</c:v>
                </c:pt>
                <c:pt idx="39">
                  <c:v>1427.1642261625</c:v>
                </c:pt>
                <c:pt idx="40">
                  <c:v>1432.7432293475</c:v>
                </c:pt>
                <c:pt idx="41">
                  <c:v>1451.1581567175</c:v>
                </c:pt>
                <c:pt idx="42">
                  <c:v>1439.01213036</c:v>
                </c:pt>
                <c:pt idx="43">
                  <c:v>1445.8056871475</c:v>
                </c:pt>
                <c:pt idx="44">
                  <c:v>1435.4233867925</c:v>
                </c:pt>
                <c:pt idx="45">
                  <c:v>1476.5622835425</c:v>
                </c:pt>
                <c:pt idx="46">
                  <c:v>1512.451190215</c:v>
                </c:pt>
                <c:pt idx="47">
                  <c:v>1482.2825024875</c:v>
                </c:pt>
                <c:pt idx="48">
                  <c:v>1537.8479620525</c:v>
                </c:pt>
                <c:pt idx="49">
                  <c:v>1494.475600765</c:v>
                </c:pt>
                <c:pt idx="50">
                  <c:v>1483.8809864375</c:v>
                </c:pt>
                <c:pt idx="51">
                  <c:v>1438.126589865</c:v>
                </c:pt>
                <c:pt idx="52">
                  <c:v>1541.7657187275</c:v>
                </c:pt>
                <c:pt idx="53">
                  <c:v>1532.323385775</c:v>
                </c:pt>
                <c:pt idx="54">
                  <c:v>1590.263035305</c:v>
                </c:pt>
                <c:pt idx="55">
                  <c:v>1530.07472093</c:v>
                </c:pt>
                <c:pt idx="56">
                  <c:v>1544.98671292</c:v>
                </c:pt>
                <c:pt idx="57">
                  <c:v>1565.430636175</c:v>
                </c:pt>
                <c:pt idx="58">
                  <c:v>1475.997910835</c:v>
                </c:pt>
                <c:pt idx="59">
                  <c:v>1650.6161014</c:v>
                </c:pt>
                <c:pt idx="60">
                  <c:v>1551.9764027075</c:v>
                </c:pt>
                <c:pt idx="61">
                  <c:v>1614.32757374</c:v>
                </c:pt>
                <c:pt idx="62">
                  <c:v>1596.923711985</c:v>
                </c:pt>
                <c:pt idx="63">
                  <c:v>1501.5672797125</c:v>
                </c:pt>
                <c:pt idx="64">
                  <c:v>1551.1614700925</c:v>
                </c:pt>
                <c:pt idx="65">
                  <c:v>1559.8982145775</c:v>
                </c:pt>
                <c:pt idx="66">
                  <c:v>1602.76945605</c:v>
                </c:pt>
                <c:pt idx="67">
                  <c:v>1665.7237360575</c:v>
                </c:pt>
                <c:pt idx="68">
                  <c:v>1619.3892761375</c:v>
                </c:pt>
                <c:pt idx="69">
                  <c:v>1686.93601034</c:v>
                </c:pt>
                <c:pt idx="70">
                  <c:v>1512.8665018425</c:v>
                </c:pt>
                <c:pt idx="71">
                  <c:v>1585.122389375</c:v>
                </c:pt>
                <c:pt idx="72">
                  <c:v>1674.2417922475</c:v>
                </c:pt>
                <c:pt idx="73">
                  <c:v>1684.451985895</c:v>
                </c:pt>
                <c:pt idx="74">
                  <c:v>1691.332331535</c:v>
                </c:pt>
                <c:pt idx="75">
                  <c:v>1651.6894392425</c:v>
                </c:pt>
                <c:pt idx="76">
                  <c:v>1679.687915325</c:v>
                </c:pt>
                <c:pt idx="77">
                  <c:v>1650.5376482</c:v>
                </c:pt>
                <c:pt idx="78">
                  <c:v>1701.93430085</c:v>
                </c:pt>
                <c:pt idx="79">
                  <c:v>1534.31364539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0186328"/>
        <c:axId val="2130488024"/>
      </c:lineChart>
      <c:catAx>
        <c:axId val="2130186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30488024"/>
        <c:crosses val="autoZero"/>
        <c:auto val="1"/>
        <c:lblAlgn val="ctr"/>
        <c:lblOffset val="100"/>
        <c:noMultiLvlLbl val="0"/>
      </c:catAx>
      <c:valAx>
        <c:axId val="2130488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01863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0</xdr:colOff>
      <xdr:row>59</xdr:row>
      <xdr:rowOff>114300</xdr:rowOff>
    </xdr:from>
    <xdr:to>
      <xdr:col>11</xdr:col>
      <xdr:colOff>673100</xdr:colOff>
      <xdr:row>74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3"/>
  <sheetViews>
    <sheetView tabSelected="1" topLeftCell="A48" workbookViewId="0">
      <selection activeCell="I55" sqref="I55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1084.424260325</v>
      </c>
    </row>
    <row r="4" spans="1:2">
      <c r="A4">
        <v>1.4046585218945803E-3</v>
      </c>
      <c r="B4">
        <v>1095.2302079599999</v>
      </c>
    </row>
    <row r="5" spans="1:2">
      <c r="A5">
        <v>1.4054076731063621E-3</v>
      </c>
      <c r="B5">
        <v>995.43038257249998</v>
      </c>
    </row>
    <row r="6" spans="1:2">
      <c r="A6">
        <v>1.2870417816614589E-3</v>
      </c>
      <c r="B6">
        <v>1157.4872351525</v>
      </c>
    </row>
    <row r="7" spans="1:2">
      <c r="A7">
        <v>1.1709233438514021E-3</v>
      </c>
      <c r="B7">
        <v>1018.178378245</v>
      </c>
    </row>
    <row r="8" spans="1:2">
      <c r="A8">
        <v>1.2870417816612926E-3</v>
      </c>
      <c r="B8">
        <v>1114.77290008</v>
      </c>
    </row>
    <row r="9" spans="1:2">
      <c r="A9">
        <v>1.2877909328730744E-3</v>
      </c>
      <c r="B9">
        <v>1137.7876366324999</v>
      </c>
    </row>
    <row r="10" spans="1:2">
      <c r="A10">
        <v>1.0533066036181144E-3</v>
      </c>
      <c r="B10">
        <v>1164.1243758724997</v>
      </c>
    </row>
    <row r="11" spans="1:2">
      <c r="A11">
        <v>1.1709233438514021E-3</v>
      </c>
      <c r="B11">
        <v>1157.3146381124998</v>
      </c>
    </row>
    <row r="12" spans="1:2">
      <c r="A12">
        <v>1.1701741926397867E-3</v>
      </c>
      <c r="B12">
        <v>1119.9135460099999</v>
      </c>
    </row>
    <row r="13" spans="1:2">
      <c r="A13">
        <v>1.4046585218947466E-3</v>
      </c>
      <c r="B13">
        <v>1161.0372424524999</v>
      </c>
    </row>
    <row r="14" spans="1:2">
      <c r="A14">
        <v>1.2877909328730744E-3</v>
      </c>
      <c r="B14">
        <v>1173.723615225</v>
      </c>
    </row>
    <row r="15" spans="1:2">
      <c r="A15">
        <v>1.0533066036181144E-3</v>
      </c>
      <c r="B15">
        <v>1280.6146292274998</v>
      </c>
    </row>
    <row r="16" spans="1:2">
      <c r="A16">
        <v>1.2877909328729081E-3</v>
      </c>
      <c r="B16">
        <v>1152.182327835</v>
      </c>
    </row>
    <row r="17" spans="1:2">
      <c r="A17">
        <v>1.4046585218947466E-3</v>
      </c>
      <c r="B17">
        <v>1188.3065941074999</v>
      </c>
    </row>
    <row r="18" spans="1:2">
      <c r="A18">
        <v>1.1709233438514021E-3</v>
      </c>
      <c r="B18">
        <v>1213.6008864524999</v>
      </c>
    </row>
    <row r="19" spans="1:2">
      <c r="A19">
        <v>1.4046585218947466E-3</v>
      </c>
      <c r="B19">
        <v>1143.7741061249999</v>
      </c>
    </row>
    <row r="20" spans="1:2">
      <c r="A20">
        <v>1.4046585218947466E-3</v>
      </c>
      <c r="B20">
        <v>1279.1024437975</v>
      </c>
    </row>
    <row r="21" spans="1:2">
      <c r="A21">
        <v>1.2870417816612926E-3</v>
      </c>
      <c r="B21">
        <v>1291.3028970624998</v>
      </c>
    </row>
    <row r="22" spans="1:2">
      <c r="A22">
        <v>1.4046585218947466E-3</v>
      </c>
      <c r="B22">
        <v>1236.4116446850001</v>
      </c>
    </row>
    <row r="23" spans="1:2">
      <c r="A23">
        <v>1.2877909328730744E-3</v>
      </c>
      <c r="B23">
        <v>1258.68156617</v>
      </c>
    </row>
    <row r="24" spans="1:2">
      <c r="A24">
        <v>1.1709233438514021E-3</v>
      </c>
      <c r="B24">
        <v>1361.6940500974999</v>
      </c>
    </row>
    <row r="25" spans="1:2">
      <c r="A25">
        <v>1.1701741926396204E-3</v>
      </c>
      <c r="B25">
        <v>1190.92349866</v>
      </c>
    </row>
    <row r="26" spans="1:2">
      <c r="A26">
        <v>1.0533066036181144E-3</v>
      </c>
      <c r="B26">
        <v>1259.9039650924999</v>
      </c>
    </row>
    <row r="27" spans="1:2">
      <c r="A27">
        <v>1.1709233438514021E-3</v>
      </c>
      <c r="B27">
        <v>1302.6183001649999</v>
      </c>
    </row>
    <row r="28" spans="1:2">
      <c r="A28">
        <v>1.0533066036181144E-3</v>
      </c>
      <c r="B28">
        <v>1253.8547330399999</v>
      </c>
    </row>
    <row r="29" spans="1:2">
      <c r="A29">
        <v>1.1709233438514021E-3</v>
      </c>
      <c r="B29">
        <v>1391.5415700374999</v>
      </c>
    </row>
    <row r="30" spans="1:2">
      <c r="A30">
        <v>1.2870417816614589E-3</v>
      </c>
      <c r="B30">
        <v>1391.4709621574998</v>
      </c>
    </row>
    <row r="31" spans="1:2">
      <c r="A31">
        <v>1.2877909328730744E-3</v>
      </c>
      <c r="B31">
        <v>1296.090993925</v>
      </c>
    </row>
    <row r="32" spans="1:2">
      <c r="A32">
        <v>1.1709233438514021E-3</v>
      </c>
      <c r="B32">
        <v>1311.8880360774999</v>
      </c>
    </row>
    <row r="33" spans="1:2">
      <c r="A33">
        <v>1.2870417816612926E-3</v>
      </c>
      <c r="B33">
        <v>1301.6229251899999</v>
      </c>
    </row>
    <row r="34" spans="1:2">
      <c r="A34">
        <v>1.2877909328730744E-3</v>
      </c>
      <c r="B34">
        <v>1312.0527877974998</v>
      </c>
    </row>
    <row r="35" spans="1:2">
      <c r="A35">
        <v>1.4046585218947466E-3</v>
      </c>
      <c r="B35">
        <v>1292.3767252374998</v>
      </c>
    </row>
    <row r="36" spans="1:2">
      <c r="A36">
        <v>1.1709233438514021E-3</v>
      </c>
      <c r="B36">
        <v>1474.5563332849999</v>
      </c>
    </row>
    <row r="37" spans="1:2">
      <c r="A37">
        <v>1.2870417816614589E-3</v>
      </c>
      <c r="B37">
        <v>1352.2674077850002</v>
      </c>
    </row>
    <row r="38" spans="1:2">
      <c r="A38">
        <v>1.4046585218945803E-3</v>
      </c>
      <c r="B38">
        <v>1365.6981052925</v>
      </c>
    </row>
    <row r="39" spans="1:2">
      <c r="A39">
        <v>1.4046585218947466E-3</v>
      </c>
      <c r="B39">
        <v>1461.8385792324998</v>
      </c>
    </row>
    <row r="40" spans="1:2">
      <c r="A40">
        <v>1.1709233438514021E-3</v>
      </c>
      <c r="B40">
        <v>1320.2491858675</v>
      </c>
    </row>
    <row r="41" spans="1:2">
      <c r="A41">
        <v>1.2877909328730744E-3</v>
      </c>
      <c r="B41">
        <v>1408.1849260849999</v>
      </c>
    </row>
    <row r="42" spans="1:2">
      <c r="A42">
        <v>1.2870417816612926E-3</v>
      </c>
      <c r="B42">
        <v>1447.0521123624999</v>
      </c>
    </row>
    <row r="43" spans="1:2">
      <c r="A43">
        <v>1.1709233438515687E-3</v>
      </c>
      <c r="B43">
        <v>1427.1642261625</v>
      </c>
    </row>
    <row r="44" spans="1:2">
      <c r="A44">
        <v>1.0533066036179481E-3</v>
      </c>
      <c r="B44">
        <v>1432.7432293474999</v>
      </c>
    </row>
    <row r="45" spans="1:2">
      <c r="A45">
        <v>1.4046585218947466E-3</v>
      </c>
      <c r="B45">
        <v>1451.1581567174999</v>
      </c>
    </row>
    <row r="46" spans="1:2">
      <c r="A46">
        <v>1.1709233438514021E-3</v>
      </c>
      <c r="B46">
        <v>1439.0121303599999</v>
      </c>
    </row>
    <row r="47" spans="1:2">
      <c r="A47">
        <v>1.1701741926397867E-3</v>
      </c>
      <c r="B47">
        <v>1445.8056871474998</v>
      </c>
    </row>
    <row r="48" spans="1:2">
      <c r="A48">
        <v>1.1709233438514021E-3</v>
      </c>
      <c r="B48">
        <v>1435.4233867924997</v>
      </c>
    </row>
    <row r="49" spans="1:2">
      <c r="A49">
        <v>1.1701741926397867E-3</v>
      </c>
      <c r="B49">
        <v>1476.5622835424999</v>
      </c>
    </row>
    <row r="50" spans="1:2">
      <c r="A50">
        <v>1.4046585218945803E-3</v>
      </c>
      <c r="B50">
        <v>1512.451190215</v>
      </c>
    </row>
    <row r="51" spans="1:2">
      <c r="A51">
        <v>1.0533066036181144E-3</v>
      </c>
      <c r="B51">
        <v>1482.2825024874999</v>
      </c>
    </row>
    <row r="52" spans="1:2">
      <c r="A52">
        <v>1.2877909328730744E-3</v>
      </c>
      <c r="B52">
        <v>1537.8479620524997</v>
      </c>
    </row>
    <row r="53" spans="1:2">
      <c r="A53">
        <v>1.4046585218947466E-3</v>
      </c>
      <c r="B53">
        <v>1494.4756007650001</v>
      </c>
    </row>
    <row r="54" spans="1:2">
      <c r="A54">
        <v>1.4046585218947466E-3</v>
      </c>
      <c r="B54">
        <v>1483.8809864375</v>
      </c>
    </row>
    <row r="55" spans="1:2">
      <c r="A55">
        <v>1.1709233438514021E-3</v>
      </c>
      <c r="B55">
        <v>1438.1265898649999</v>
      </c>
    </row>
    <row r="56" spans="1:2">
      <c r="A56">
        <v>1.2870417816612926E-3</v>
      </c>
      <c r="B56">
        <v>1541.7657187275001</v>
      </c>
    </row>
    <row r="57" spans="1:2">
      <c r="A57">
        <v>1.4046585218947466E-3</v>
      </c>
      <c r="B57">
        <v>1532.3233857749999</v>
      </c>
    </row>
    <row r="58" spans="1:2">
      <c r="A58">
        <v>1.2877909328730744E-3</v>
      </c>
      <c r="B58">
        <v>1590.2630353049999</v>
      </c>
    </row>
    <row r="59" spans="1:2">
      <c r="A59">
        <v>1.1709233438514021E-3</v>
      </c>
      <c r="B59">
        <v>1530.07472093</v>
      </c>
    </row>
    <row r="60" spans="1:2">
      <c r="A60">
        <v>1.1701741926397867E-3</v>
      </c>
      <c r="B60">
        <v>1544.9867129199997</v>
      </c>
    </row>
    <row r="61" spans="1:2">
      <c r="A61">
        <v>1.1709233438514021E-3</v>
      </c>
      <c r="B61">
        <v>1565.430636175</v>
      </c>
    </row>
    <row r="62" spans="1:2">
      <c r="A62">
        <v>1.1701741926396204E-3</v>
      </c>
      <c r="B62">
        <v>1475.9979108349999</v>
      </c>
    </row>
    <row r="63" spans="1:2">
      <c r="A63">
        <v>1.1709233438514021E-3</v>
      </c>
      <c r="B63">
        <v>1650.6161013999999</v>
      </c>
    </row>
    <row r="64" spans="1:2">
      <c r="A64">
        <v>1.1701741926397867E-3</v>
      </c>
      <c r="B64">
        <v>1551.9764027075</v>
      </c>
    </row>
    <row r="65" spans="1:2">
      <c r="A65">
        <v>1.4046585218947466E-3</v>
      </c>
      <c r="B65">
        <v>1614.3275737399999</v>
      </c>
    </row>
    <row r="66" spans="1:2">
      <c r="A66">
        <v>1.0533066036181144E-3</v>
      </c>
      <c r="B66">
        <v>1596.9237119849997</v>
      </c>
    </row>
    <row r="67" spans="1:2">
      <c r="A67">
        <v>1.2877909328730744E-3</v>
      </c>
      <c r="B67">
        <v>1501.5672797125001</v>
      </c>
    </row>
    <row r="68" spans="1:2">
      <c r="A68">
        <v>1.4046585218945803E-3</v>
      </c>
      <c r="B68">
        <v>1551.1614700924999</v>
      </c>
    </row>
    <row r="69" spans="1:2">
      <c r="A69">
        <v>1.2877909328730744E-3</v>
      </c>
      <c r="B69">
        <v>1559.8982145774999</v>
      </c>
    </row>
    <row r="70" spans="1:2">
      <c r="A70">
        <v>1.2877909328730744E-3</v>
      </c>
      <c r="B70">
        <v>1602.7694560499999</v>
      </c>
    </row>
    <row r="71" spans="1:2">
      <c r="A71">
        <v>1.2870417816614589E-3</v>
      </c>
      <c r="B71">
        <v>1665.7237360575</v>
      </c>
    </row>
    <row r="72" spans="1:2">
      <c r="A72">
        <v>1.4046585218945803E-3</v>
      </c>
      <c r="B72">
        <v>1619.3892761374998</v>
      </c>
    </row>
    <row r="73" spans="1:2">
      <c r="A73">
        <v>1.2877909328730744E-3</v>
      </c>
      <c r="B73">
        <v>1686.9360103399999</v>
      </c>
    </row>
    <row r="74" spans="1:2">
      <c r="A74">
        <v>1.0533066036181144E-3</v>
      </c>
      <c r="B74">
        <v>1512.8665018424999</v>
      </c>
    </row>
    <row r="75" spans="1:2">
      <c r="A75">
        <v>1.4046585218947466E-3</v>
      </c>
      <c r="B75">
        <v>1585.1223893749998</v>
      </c>
    </row>
    <row r="76" spans="1:2">
      <c r="A76">
        <v>1.1709233438514021E-3</v>
      </c>
      <c r="B76">
        <v>1674.2417922474999</v>
      </c>
    </row>
    <row r="77" spans="1:2">
      <c r="A77">
        <v>1.0533066036181144E-3</v>
      </c>
      <c r="B77">
        <v>1684.4519858949998</v>
      </c>
    </row>
    <row r="78" spans="1:2">
      <c r="A78">
        <v>1.0533066036181144E-3</v>
      </c>
      <c r="B78">
        <v>1691.3323315349999</v>
      </c>
    </row>
    <row r="79" spans="1:2">
      <c r="A79">
        <v>1.2877909328730744E-3</v>
      </c>
      <c r="B79">
        <v>1651.6894392424999</v>
      </c>
    </row>
    <row r="80" spans="1:2">
      <c r="A80">
        <v>1.2877909328729081E-3</v>
      </c>
      <c r="B80">
        <v>1679.6879153249999</v>
      </c>
    </row>
    <row r="81" spans="1:2">
      <c r="A81">
        <v>1.1701741926397867E-3</v>
      </c>
      <c r="B81">
        <v>1650.5376481999999</v>
      </c>
    </row>
    <row r="82" spans="1:2">
      <c r="A82">
        <v>1.2877909328730744E-3</v>
      </c>
      <c r="B82">
        <v>1701.93430085</v>
      </c>
    </row>
    <row r="83" spans="1:2">
      <c r="A83">
        <v>1.1709233438514021E-3</v>
      </c>
      <c r="B83">
        <v>1534.313645392499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4T19:45:47Z</dcterms:created>
  <dcterms:modified xsi:type="dcterms:W3CDTF">2017-04-24T19:47:04Z</dcterms:modified>
</cp:coreProperties>
</file>